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1180" windowWidth="28160" windowHeight="15220" tabRatio="500"/>
  </bookViews>
  <sheets>
    <sheet name="S9 - FFPE-FF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  <c r="C7" i="1"/>
  <c r="D7" i="1"/>
  <c r="B8" i="1"/>
  <c r="C8" i="1"/>
  <c r="D8" i="1"/>
  <c r="B9" i="1"/>
  <c r="C9" i="1"/>
  <c r="D9" i="1"/>
  <c r="B10" i="1"/>
  <c r="C10" i="1"/>
  <c r="D10" i="1"/>
  <c r="B12" i="1"/>
  <c r="C12" i="1"/>
  <c r="D12" i="1"/>
  <c r="B14" i="1"/>
  <c r="C14" i="1"/>
  <c r="D14" i="1"/>
  <c r="B16" i="1"/>
  <c r="C16" i="1"/>
  <c r="D16" i="1"/>
  <c r="B17" i="1"/>
  <c r="C17" i="1"/>
  <c r="D17" i="1"/>
  <c r="B18" i="1"/>
  <c r="C18" i="1"/>
  <c r="D18" i="1"/>
  <c r="B19" i="1"/>
  <c r="C19" i="1"/>
  <c r="D19" i="1"/>
  <c r="B24" i="1"/>
  <c r="C24" i="1"/>
  <c r="D24" i="1"/>
  <c r="B25" i="1"/>
  <c r="C25" i="1"/>
  <c r="D25" i="1"/>
</calcChain>
</file>

<file path=xl/sharedStrings.xml><?xml version="1.0" encoding="utf-8"?>
<sst xmlns="http://schemas.openxmlformats.org/spreadsheetml/2006/main" count="25" uniqueCount="25">
  <si>
    <t>Proportion SW620</t>
  </si>
  <si>
    <t>Proportion SW480</t>
  </si>
  <si>
    <t>SW620</t>
  </si>
  <si>
    <t>SW480</t>
  </si>
  <si>
    <t>OVERLAP SW</t>
  </si>
  <si>
    <t>Proportion OFF</t>
  </si>
  <si>
    <t>Proportion HYPO</t>
  </si>
  <si>
    <t>Proportion HYPER</t>
  </si>
  <si>
    <t>HYPO</t>
  </si>
  <si>
    <t>HYPER</t>
  </si>
  <si>
    <t>Proportion ON</t>
  </si>
  <si>
    <t>OFF</t>
  </si>
  <si>
    <t>ON</t>
  </si>
  <si>
    <t>DIRECTION</t>
  </si>
  <si>
    <t>Prop Uniq FF</t>
  </si>
  <si>
    <t>Prop Uniq FFPE</t>
  </si>
  <si>
    <t>Prop Overlap</t>
  </si>
  <si>
    <t>Unique FF</t>
  </si>
  <si>
    <t>Unique FFPE</t>
  </si>
  <si>
    <t>Overlap</t>
  </si>
  <si>
    <t>FF</t>
  </si>
  <si>
    <t>FFPE</t>
  </si>
  <si>
    <t>S3</t>
  </si>
  <si>
    <t>S2</t>
  </si>
  <si>
    <t>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F14" sqref="F14"/>
    </sheetView>
  </sheetViews>
  <sheetFormatPr baseColWidth="10" defaultRowHeight="16" x14ac:dyDescent="0.2"/>
  <cols>
    <col min="1" max="1" width="16.33203125" style="1" bestFit="1" customWidth="1"/>
  </cols>
  <sheetData>
    <row r="1" spans="1:5" s="1" customFormat="1" x14ac:dyDescent="0.2">
      <c r="B1" s="1" t="s">
        <v>24</v>
      </c>
      <c r="C1" s="1" t="s">
        <v>23</v>
      </c>
      <c r="D1" s="1" t="s">
        <v>22</v>
      </c>
    </row>
    <row r="2" spans="1:5" x14ac:dyDescent="0.2">
      <c r="A2" s="1" t="s">
        <v>21</v>
      </c>
      <c r="B2" s="3">
        <v>4918584</v>
      </c>
      <c r="C2" s="3">
        <v>5044593</v>
      </c>
      <c r="D2" s="3">
        <v>5686361</v>
      </c>
    </row>
    <row r="3" spans="1:5" x14ac:dyDescent="0.2">
      <c r="A3" s="1" t="s">
        <v>20</v>
      </c>
      <c r="B3" s="3">
        <v>5293198</v>
      </c>
      <c r="C3" s="3">
        <v>5938303</v>
      </c>
      <c r="D3" s="3">
        <v>5750132</v>
      </c>
    </row>
    <row r="4" spans="1:5" x14ac:dyDescent="0.2">
      <c r="A4" s="1" t="s">
        <v>19</v>
      </c>
      <c r="B4" s="3">
        <v>4468248</v>
      </c>
      <c r="C4" s="3">
        <v>4988103</v>
      </c>
      <c r="D4" s="3">
        <v>5483098</v>
      </c>
      <c r="E4" s="3"/>
    </row>
    <row r="5" spans="1:5" x14ac:dyDescent="0.2">
      <c r="A5" s="1" t="s">
        <v>18</v>
      </c>
      <c r="B5" s="3">
        <v>450336</v>
      </c>
      <c r="C5" s="3">
        <v>56490</v>
      </c>
      <c r="D5" s="3">
        <v>203263</v>
      </c>
    </row>
    <row r="6" spans="1:5" x14ac:dyDescent="0.2">
      <c r="A6" s="1" t="s">
        <v>17</v>
      </c>
      <c r="B6" s="3">
        <v>824950</v>
      </c>
      <c r="C6" s="3">
        <v>950200</v>
      </c>
      <c r="D6" s="3">
        <v>266493</v>
      </c>
    </row>
    <row r="7" spans="1:5" x14ac:dyDescent="0.2">
      <c r="A7" s="1" t="s">
        <v>16</v>
      </c>
      <c r="B7" s="2">
        <f>B4/B3</f>
        <v>0.84414903806734609</v>
      </c>
      <c r="C7" s="2">
        <f>C4/C3</f>
        <v>0.83998795615515076</v>
      </c>
      <c r="D7" s="2">
        <f>D4/D3</f>
        <v>0.9535603704401916</v>
      </c>
    </row>
    <row r="8" spans="1:5" x14ac:dyDescent="0.2">
      <c r="A8" s="1" t="s">
        <v>15</v>
      </c>
      <c r="B8" s="2">
        <f t="shared" ref="B8:D9" si="0">B5/B2</f>
        <v>9.155805817283999E-2</v>
      </c>
      <c r="C8" s="2">
        <f t="shared" si="0"/>
        <v>1.1198128372298815E-2</v>
      </c>
      <c r="D8" s="2">
        <f t="shared" si="0"/>
        <v>3.5745708019592849E-2</v>
      </c>
    </row>
    <row r="9" spans="1:5" x14ac:dyDescent="0.2">
      <c r="A9" s="1" t="s">
        <v>14</v>
      </c>
      <c r="B9" s="2">
        <f t="shared" si="0"/>
        <v>0.15585096193265394</v>
      </c>
      <c r="C9" s="2">
        <f t="shared" si="0"/>
        <v>0.16001204384484927</v>
      </c>
      <c r="D9" s="2">
        <f t="shared" si="0"/>
        <v>4.6345544763146306E-2</v>
      </c>
    </row>
    <row r="10" spans="1:5" x14ac:dyDescent="0.2">
      <c r="B10" s="2">
        <f>SUM(B7:B9)</f>
        <v>1.0915580581728401</v>
      </c>
      <c r="C10" s="2">
        <f>SUM(C7:C9)</f>
        <v>1.0111981283722988</v>
      </c>
      <c r="D10" s="2">
        <f>SUM(D7:D9)</f>
        <v>1.0356516232229307</v>
      </c>
    </row>
    <row r="11" spans="1:5" x14ac:dyDescent="0.2">
      <c r="A11" s="1" t="s">
        <v>13</v>
      </c>
      <c r="B11" s="3"/>
      <c r="C11" s="3"/>
      <c r="D11" s="3"/>
    </row>
    <row r="12" spans="1:5" x14ac:dyDescent="0.2">
      <c r="A12" s="1" t="s">
        <v>12</v>
      </c>
      <c r="B12" s="3">
        <f>B2-B13</f>
        <v>2186527</v>
      </c>
      <c r="C12" s="3">
        <f>C2-C13</f>
        <v>2140229</v>
      </c>
      <c r="D12" s="3">
        <f>D2-D13</f>
        <v>2337297</v>
      </c>
    </row>
    <row r="13" spans="1:5" x14ac:dyDescent="0.2">
      <c r="A13" s="1" t="s">
        <v>11</v>
      </c>
      <c r="B13" s="3">
        <v>2732057</v>
      </c>
      <c r="C13" s="3">
        <v>2904364</v>
      </c>
      <c r="D13" s="3">
        <v>3349064</v>
      </c>
    </row>
    <row r="14" spans="1:5" x14ac:dyDescent="0.2">
      <c r="A14" s="1" t="s">
        <v>10</v>
      </c>
      <c r="B14" s="2">
        <f>B12/B4</f>
        <v>0.48934772644669677</v>
      </c>
      <c r="C14" s="2">
        <f>C12/C4</f>
        <v>0.42906672135679635</v>
      </c>
      <c r="D14" s="2">
        <f>D12/D4</f>
        <v>0.42627306679545029</v>
      </c>
    </row>
    <row r="15" spans="1:5" x14ac:dyDescent="0.2">
      <c r="A15" s="1" t="s">
        <v>9</v>
      </c>
      <c r="B15" s="3">
        <v>545600</v>
      </c>
      <c r="C15" s="3">
        <v>723024</v>
      </c>
      <c r="D15" s="3">
        <v>745704</v>
      </c>
    </row>
    <row r="16" spans="1:5" x14ac:dyDescent="0.2">
      <c r="A16" s="1" t="s">
        <v>8</v>
      </c>
      <c r="B16" s="3">
        <f>B12-B15</f>
        <v>1640927</v>
      </c>
      <c r="C16" s="3">
        <f>C12-C15</f>
        <v>1417205</v>
      </c>
      <c r="D16" s="3">
        <f>D12-D15</f>
        <v>1591593</v>
      </c>
    </row>
    <row r="17" spans="1:4" x14ac:dyDescent="0.2">
      <c r="A17" s="1" t="s">
        <v>7</v>
      </c>
      <c r="B17" s="2">
        <f>B15/B4</f>
        <v>0.12210602455369532</v>
      </c>
      <c r="C17" s="2">
        <f>C15/C4</f>
        <v>0.14494969330023857</v>
      </c>
      <c r="D17" s="2">
        <f>D15/D4</f>
        <v>0.1360004873157474</v>
      </c>
    </row>
    <row r="18" spans="1:4" x14ac:dyDescent="0.2">
      <c r="A18" s="1" t="s">
        <v>6</v>
      </c>
      <c r="B18" s="2">
        <f>B16/B4</f>
        <v>0.36724170189300148</v>
      </c>
      <c r="C18" s="2">
        <f>C16/C4</f>
        <v>0.28411702805655775</v>
      </c>
      <c r="D18" s="2">
        <f>D16/D4</f>
        <v>0.29027257947970292</v>
      </c>
    </row>
    <row r="19" spans="1:4" x14ac:dyDescent="0.2">
      <c r="A19" s="1" t="s">
        <v>5</v>
      </c>
      <c r="B19" s="2">
        <f>1-SUM(B17:B18)</f>
        <v>0.51065227355330323</v>
      </c>
      <c r="C19" s="2">
        <f>1-SUM(C17:C18)</f>
        <v>0.57093327864320365</v>
      </c>
      <c r="D19" s="2">
        <f>1-SUM(D17:D18)</f>
        <v>0.57372693320454971</v>
      </c>
    </row>
    <row r="21" spans="1:4" x14ac:dyDescent="0.2">
      <c r="A21" s="1" t="s">
        <v>4</v>
      </c>
    </row>
    <row r="22" spans="1:4" x14ac:dyDescent="0.2">
      <c r="A22" s="1" t="s">
        <v>3</v>
      </c>
      <c r="B22" s="3">
        <v>2659281</v>
      </c>
      <c r="C22" s="3">
        <v>2939491</v>
      </c>
      <c r="D22" s="3">
        <v>3049121</v>
      </c>
    </row>
    <row r="23" spans="1:4" x14ac:dyDescent="0.2">
      <c r="A23" s="1" t="s">
        <v>2</v>
      </c>
      <c r="B23" s="3">
        <v>2519752</v>
      </c>
      <c r="C23" s="3">
        <v>2767365</v>
      </c>
      <c r="D23" s="3">
        <v>2865854</v>
      </c>
    </row>
    <row r="24" spans="1:4" x14ac:dyDescent="0.2">
      <c r="A24" s="1" t="s">
        <v>1</v>
      </c>
      <c r="B24" s="2">
        <f t="shared" ref="B24:D25" si="1">B22/B$4</f>
        <v>0.59515071679101073</v>
      </c>
      <c r="C24" s="2">
        <f t="shared" si="1"/>
        <v>0.5893003813273302</v>
      </c>
      <c r="D24" s="2">
        <f t="shared" si="1"/>
        <v>0.55609456551752312</v>
      </c>
    </row>
    <row r="25" spans="1:4" x14ac:dyDescent="0.2">
      <c r="A25" s="1" t="s">
        <v>0</v>
      </c>
      <c r="B25" s="2">
        <f t="shared" si="1"/>
        <v>0.56392393618259329</v>
      </c>
      <c r="C25" s="2">
        <f t="shared" si="1"/>
        <v>0.55479307464180272</v>
      </c>
      <c r="D25" s="2">
        <f t="shared" si="1"/>
        <v>0.52267057783756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- FFPE-F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52:45Z</dcterms:created>
  <dcterms:modified xsi:type="dcterms:W3CDTF">2017-01-30T09:15:01Z</dcterms:modified>
</cp:coreProperties>
</file>